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E:\蔬菜中心\Li lab\菊科植物\生菜\L46的基因组测序\bioRxiv\"/>
    </mc:Choice>
  </mc:AlternateContent>
  <xr:revisionPtr revIDLastSave="0" documentId="13_ncr:1_{252F103E-AEA1-4A43-B848-3AFC23F16E3D}" xr6:coauthVersionLast="47" xr6:coauthVersionMax="47" xr10:uidLastSave="{00000000-0000-0000-0000-000000000000}"/>
  <bookViews>
    <workbookView xWindow="12495" yWindow="1995" windowWidth="15435" windowHeight="12315" activeTab="3" xr2:uid="{00000000-000D-0000-FFFF-FFFF00000000}"/>
  </bookViews>
  <sheets>
    <sheet name="Sheet1" sheetId="2" r:id="rId1"/>
    <sheet name="Sheet2" sheetId="1" r:id="rId2"/>
    <sheet name="Sheet3" sheetId="3" r:id="rId3"/>
    <sheet name="Sheet4" sheetId="4" r:id="rId4"/>
  </sheets>
  <definedNames>
    <definedName name="_Hlk180591195" localSheetId="2">Sheet3!$B$2</definedName>
    <definedName name="_Hlk180591218" localSheetId="2">Sheet3!$C$2</definedName>
    <definedName name="_Hlk180591230" localSheetId="2">Sheet3!$D$2</definedName>
    <definedName name="_Hlk180591289" localSheetId="2">Sheet3!$F$2</definedName>
    <definedName name="_Hlk180591299" localSheetId="2">Sheet3!$G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F12" i="1"/>
  <c r="G12" i="1"/>
</calcChain>
</file>

<file path=xl/sharedStrings.xml><?xml version="1.0" encoding="utf-8"?>
<sst xmlns="http://schemas.openxmlformats.org/spreadsheetml/2006/main" count="78" uniqueCount="76">
  <si>
    <t>Type</t>
  </si>
  <si>
    <t>Number of elements</t>
  </si>
  <si>
    <t>Sequence length (bp)</t>
  </si>
  <si>
    <t>Percent of genome (%)</t>
  </si>
  <si>
    <t>Transposable elements</t>
  </si>
  <si>
    <t>Retroelement</t>
  </si>
  <si>
    <t>LTR element</t>
  </si>
  <si>
    <t>Copia</t>
  </si>
  <si>
    <t>ERV</t>
  </si>
  <si>
    <t>Gypsy</t>
  </si>
  <si>
    <t>Ngaro</t>
  </si>
  <si>
    <t>Pao</t>
  </si>
  <si>
    <t>Non-LTR elements</t>
  </si>
  <si>
    <t>SINE</t>
  </si>
  <si>
    <t>LINE</t>
  </si>
  <si>
    <t>Retroelement total</t>
  </si>
  <si>
    <t>DNA transposon</t>
  </si>
  <si>
    <t xml:space="preserve">Total of retroelement and DNA transposon </t>
  </si>
  <si>
    <t>Tandem Repeats</t>
  </si>
  <si>
    <t>Microsatellite (1-9 bp units)</t>
  </si>
  <si>
    <t>Minisatellite (10-99 bp units)</t>
  </si>
  <si>
    <t>Satellite (&gt;=100 bp units)</t>
  </si>
  <si>
    <t>Total</t>
  </si>
  <si>
    <t>Gene number</t>
  </si>
  <si>
    <t>Gene length (bp)</t>
  </si>
  <si>
    <t>Average gene length (bp)</t>
  </si>
  <si>
    <t>Exon length (bp)</t>
  </si>
  <si>
    <t>Average exon length (bp)</t>
  </si>
  <si>
    <t>Exon number</t>
  </si>
  <si>
    <t>Average exon number</t>
  </si>
  <si>
    <t>CDS length (bp)</t>
  </si>
  <si>
    <t>Average CDS length (bp)</t>
  </si>
  <si>
    <t>CDS number</t>
  </si>
  <si>
    <t>Average CDS number</t>
  </si>
  <si>
    <t>Intron length (bp)</t>
  </si>
  <si>
    <t>Average intron length (bp)</t>
  </si>
  <si>
    <t>Intron number</t>
  </si>
  <si>
    <t>Average intron number</t>
  </si>
  <si>
    <t>Annotated gene number</t>
  </si>
  <si>
    <t>Annotated ratio</t>
  </si>
  <si>
    <t>32.55 Gb</t>
  </si>
  <si>
    <t>13 ×</t>
  </si>
  <si>
    <t>Green Elegance (V1.2)</t>
  </si>
  <si>
    <t>Salinas (V11)</t>
  </si>
  <si>
    <t xml:space="preserve">Yanling1 (SL1.0) </t>
  </si>
  <si>
    <t>PKU06 (LsT2T)</t>
  </si>
  <si>
    <t>Black Seeded Simpson (CutV01)</t>
  </si>
  <si>
    <t xml:space="preserve">Total reads </t>
  </si>
  <si>
    <t>Supplementary Table 2. Statistics of repetitive element annotation.</t>
    <phoneticPr fontId="4" type="noConversion"/>
  </si>
  <si>
    <t>Supplementary Table 3. Summary of gene annotation.</t>
    <phoneticPr fontId="4" type="noConversion"/>
  </si>
  <si>
    <r>
      <t>Green Elegance</t>
    </r>
    <r>
      <rPr>
        <i/>
        <sz val="10.5"/>
        <color theme="1"/>
        <rFont val="Times New Roman"/>
        <family val="1"/>
      </rPr>
      <t xml:space="preserve"> </t>
    </r>
    <r>
      <rPr>
        <sz val="10.5"/>
        <color theme="1"/>
        <rFont val="Times New Roman"/>
        <family val="1"/>
      </rPr>
      <t>(T2T)</t>
    </r>
    <phoneticPr fontId="4" type="noConversion"/>
  </si>
  <si>
    <t>Supplementary Table 1. DNA sequencing data used for de novo genome assembly of Green Elegance (T2T)</t>
    <phoneticPr fontId="4" type="noConversion"/>
  </si>
  <si>
    <t>46 ×</t>
    <phoneticPr fontId="4" type="noConversion"/>
  </si>
  <si>
    <t>109.27 Gb</t>
    <phoneticPr fontId="4" type="noConversion"/>
  </si>
  <si>
    <t xml:space="preserve">Total bases </t>
    <phoneticPr fontId="4" type="noConversion"/>
  </si>
  <si>
    <t>16 ×</t>
    <phoneticPr fontId="4" type="noConversion"/>
  </si>
  <si>
    <t>251.37 Gb</t>
    <phoneticPr fontId="4" type="noConversion"/>
  </si>
  <si>
    <t>97 ×</t>
    <phoneticPr fontId="4" type="noConversion"/>
  </si>
  <si>
    <t>Library type</t>
    <phoneticPr fontId="4" type="noConversion"/>
  </si>
  <si>
    <t xml:space="preserve">Pacbio HiFi </t>
    <phoneticPr fontId="4" type="noConversion"/>
  </si>
  <si>
    <t>ONT ultralong-reads-1st</t>
    <phoneticPr fontId="4" type="noConversion"/>
  </si>
  <si>
    <t>ONT ultralong-reads-2rd</t>
    <phoneticPr fontId="4" type="noConversion"/>
  </si>
  <si>
    <t>Hi-C seq</t>
    <phoneticPr fontId="4" type="noConversion"/>
  </si>
  <si>
    <t>Reads Length N50</t>
    <phoneticPr fontId="4" type="noConversion"/>
  </si>
  <si>
    <t>17,810 bp</t>
    <phoneticPr fontId="4" type="noConversion"/>
  </si>
  <si>
    <t>100,242 bp</t>
    <phoneticPr fontId="4" type="noConversion"/>
  </si>
  <si>
    <t>100,148 bp</t>
    <phoneticPr fontId="4" type="noConversion"/>
  </si>
  <si>
    <t>——</t>
    <phoneticPr fontId="4" type="noConversion"/>
  </si>
  <si>
    <r>
      <rPr>
        <vertAlign val="superscript"/>
        <sz val="10.5"/>
        <color theme="1"/>
        <rFont val="Times New Roman"/>
        <family val="1"/>
      </rPr>
      <t>1</t>
    </r>
    <r>
      <rPr>
        <sz val="10.5"/>
        <color theme="1"/>
        <rFont val="Times New Roman"/>
        <family val="1"/>
      </rPr>
      <t>The coverage depth (×) was calculated using the genome assembly size of 2.58 Gb for Green Elegance (T2T)</t>
    </r>
    <phoneticPr fontId="4" type="noConversion"/>
  </si>
  <si>
    <r>
      <t>Coverage</t>
    </r>
    <r>
      <rPr>
        <vertAlign val="superscript"/>
        <sz val="10.5"/>
        <color rgb="FF000000"/>
        <rFont val="Times New Roman"/>
        <family val="1"/>
      </rPr>
      <t>1</t>
    </r>
    <phoneticPr fontId="4" type="noConversion"/>
  </si>
  <si>
    <t>124.16 Gb</t>
    <phoneticPr fontId="4" type="noConversion"/>
  </si>
  <si>
    <t>50 ×</t>
    <phoneticPr fontId="4" type="noConversion"/>
  </si>
  <si>
    <t>Unmap/Short-Read    Illumina/WGS?</t>
    <phoneticPr fontId="4" type="noConversion"/>
  </si>
  <si>
    <t>42.20 Gb</t>
    <phoneticPr fontId="4" type="noConversion"/>
  </si>
  <si>
    <t>端粒</t>
    <phoneticPr fontId="4" type="noConversion"/>
  </si>
  <si>
    <t>着丝粒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0.5"/>
      <color rgb="FF333333"/>
      <name val="Times New Roman"/>
      <family val="1"/>
    </font>
    <font>
      <sz val="9"/>
      <name val="等线"/>
      <family val="3"/>
      <charset val="134"/>
      <scheme val="minor"/>
    </font>
    <font>
      <vertAlign val="superscript"/>
      <sz val="10.5"/>
      <color rgb="FF000000"/>
      <name val="Times New Roman"/>
      <family val="1"/>
    </font>
    <font>
      <vertAlign val="superscript"/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1"/>
      <name val="Arial"/>
      <family val="2"/>
    </font>
    <font>
      <sz val="10.5"/>
      <color theme="1"/>
      <name val="等线"/>
      <family val="2"/>
      <scheme val="minor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3" xfId="0" applyFont="1" applyFill="1" applyBorder="1" applyAlignment="1">
      <alignment horizontal="left" vertical="center" wrapText="1"/>
    </xf>
    <xf numFmtId="0" fontId="3" fillId="0" borderId="6" xfId="0" applyFont="1" applyBorder="1" applyAlignment="1">
      <alignment horizontal="justify" vertical="center" wrapText="1"/>
    </xf>
    <xf numFmtId="3" fontId="2" fillId="0" borderId="6" xfId="0" applyNumberFormat="1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3" fontId="3" fillId="0" borderId="6" xfId="0" applyNumberFormat="1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justify" vertical="center" wrapText="1"/>
    </xf>
    <xf numFmtId="3" fontId="2" fillId="0" borderId="6" xfId="0" applyNumberFormat="1" applyFont="1" applyBorder="1" applyAlignment="1">
      <alignment horizontal="justify" vertical="center" wrapText="1"/>
    </xf>
    <xf numFmtId="3" fontId="1" fillId="0" borderId="6" xfId="0" applyNumberFormat="1" applyFont="1" applyBorder="1" applyAlignment="1">
      <alignment horizontal="justify" vertical="center" wrapText="1"/>
    </xf>
    <xf numFmtId="3" fontId="1" fillId="3" borderId="6" xfId="0" applyNumberFormat="1" applyFont="1" applyFill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4" fontId="1" fillId="0" borderId="6" xfId="0" applyNumberFormat="1" applyFont="1" applyBorder="1" applyAlignment="1">
      <alignment horizontal="justify" vertical="center" wrapText="1"/>
    </xf>
    <xf numFmtId="4" fontId="2" fillId="0" borderId="6" xfId="0" applyNumberFormat="1" applyFont="1" applyBorder="1" applyAlignment="1">
      <alignment horizontal="justify" vertical="center" wrapText="1"/>
    </xf>
    <xf numFmtId="0" fontId="1" fillId="0" borderId="6" xfId="0" applyFont="1" applyBorder="1" applyAlignment="1">
      <alignment horizontal="justify" vertical="center" wrapText="1"/>
    </xf>
    <xf numFmtId="10" fontId="1" fillId="0" borderId="6" xfId="0" applyNumberFormat="1" applyFont="1" applyBorder="1" applyAlignment="1">
      <alignment horizontal="justify" vertical="center" wrapText="1"/>
    </xf>
    <xf numFmtId="10" fontId="2" fillId="0" borderId="6" xfId="0" applyNumberFormat="1" applyFont="1" applyBorder="1" applyAlignment="1">
      <alignment horizontal="justify" vertical="center" wrapText="1"/>
    </xf>
    <xf numFmtId="0" fontId="1" fillId="2" borderId="3" xfId="0" applyFont="1" applyFill="1" applyBorder="1" applyAlignment="1">
      <alignment horizontal="justify" vertical="center" wrapText="1"/>
    </xf>
    <xf numFmtId="0" fontId="2" fillId="0" borderId="0" xfId="0" applyFont="1"/>
    <xf numFmtId="0" fontId="1" fillId="2" borderId="8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9" fillId="0" borderId="0" xfId="0" applyFont="1"/>
    <xf numFmtId="0" fontId="2" fillId="0" borderId="6" xfId="0" applyFont="1" applyBorder="1" applyAlignment="1">
      <alignment horizontal="center" vertical="center" wrapText="1"/>
    </xf>
    <xf numFmtId="3" fontId="2" fillId="4" borderId="6" xfId="0" applyNumberFormat="1" applyFont="1" applyFill="1" applyBorder="1" applyAlignment="1">
      <alignment horizontal="justify" vertical="center" wrapText="1"/>
    </xf>
    <xf numFmtId="0" fontId="3" fillId="0" borderId="7" xfId="0" applyFont="1" applyBorder="1" applyAlignment="1">
      <alignment horizontal="justify" vertical="center" wrapText="1"/>
    </xf>
    <xf numFmtId="0" fontId="3" fillId="0" borderId="5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3" fontId="1" fillId="0" borderId="9" xfId="0" applyNumberFormat="1" applyFont="1" applyBorder="1" applyAlignment="1">
      <alignment horizontal="justify" vertical="center" wrapText="1"/>
    </xf>
    <xf numFmtId="3" fontId="1" fillId="0" borderId="4" xfId="0" applyNumberFormat="1" applyFont="1" applyBorder="1" applyAlignment="1">
      <alignment horizontal="justify" vertical="center" wrapText="1"/>
    </xf>
    <xf numFmtId="0" fontId="2" fillId="0" borderId="0" xfId="0" applyFont="1" applyFill="1" applyBorder="1" applyAlignment="1">
      <alignment horizontal="left" vertical="center" wrapText="1"/>
    </xf>
    <xf numFmtId="3" fontId="1" fillId="0" borderId="0" xfId="0" applyNumberFormat="1" applyFont="1" applyFill="1" applyBorder="1" applyAlignment="1">
      <alignment horizontal="justify" vertical="center" wrapText="1"/>
    </xf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44D13-D8E9-47E4-8C5A-9205D5C8FC15}">
  <dimension ref="A1:H8"/>
  <sheetViews>
    <sheetView zoomScale="98" zoomScaleNormal="98" workbookViewId="0">
      <selection activeCell="C6" sqref="C6"/>
    </sheetView>
  </sheetViews>
  <sheetFormatPr defaultRowHeight="14.25" x14ac:dyDescent="0.2"/>
  <cols>
    <col min="1" max="1" width="29.125" customWidth="1"/>
    <col min="2" max="2" width="10.375" bestFit="1" customWidth="1"/>
  </cols>
  <sheetData>
    <row r="1" spans="1:8" ht="15" thickBot="1" x14ac:dyDescent="0.25">
      <c r="A1" s="19" t="s">
        <v>51</v>
      </c>
      <c r="B1" s="22"/>
      <c r="C1" s="22"/>
      <c r="D1" s="22"/>
      <c r="E1" s="22"/>
      <c r="F1" s="22"/>
      <c r="G1" s="22"/>
      <c r="H1" s="22"/>
    </row>
    <row r="2" spans="1:8" ht="27.75" thickBot="1" x14ac:dyDescent="0.25">
      <c r="A2" s="18" t="s">
        <v>58</v>
      </c>
      <c r="B2" s="18" t="s">
        <v>47</v>
      </c>
      <c r="C2" s="18" t="s">
        <v>54</v>
      </c>
      <c r="D2" s="18" t="s">
        <v>69</v>
      </c>
      <c r="E2" s="18" t="s">
        <v>63</v>
      </c>
      <c r="F2" s="22"/>
    </row>
    <row r="3" spans="1:8" ht="19.5" customHeight="1" thickBot="1" x14ac:dyDescent="0.25">
      <c r="A3" s="24" t="s">
        <v>72</v>
      </c>
      <c r="B3" s="9">
        <v>831937516</v>
      </c>
      <c r="C3" s="12" t="s">
        <v>70</v>
      </c>
      <c r="D3" s="12" t="s">
        <v>71</v>
      </c>
      <c r="E3" s="23" t="s">
        <v>67</v>
      </c>
      <c r="F3" s="22"/>
    </row>
    <row r="4" spans="1:8" ht="18.75" customHeight="1" thickBot="1" x14ac:dyDescent="0.25">
      <c r="A4" s="9" t="s">
        <v>59</v>
      </c>
      <c r="B4" s="9">
        <v>6331327</v>
      </c>
      <c r="C4" s="12" t="s">
        <v>53</v>
      </c>
      <c r="D4" s="12" t="s">
        <v>52</v>
      </c>
      <c r="E4" s="12" t="s">
        <v>64</v>
      </c>
      <c r="F4" s="22"/>
    </row>
    <row r="5" spans="1:8" ht="18.75" customHeight="1" thickBot="1" x14ac:dyDescent="0.25">
      <c r="A5" s="12" t="s">
        <v>60</v>
      </c>
      <c r="B5" s="9">
        <v>328303</v>
      </c>
      <c r="C5" s="12" t="s">
        <v>40</v>
      </c>
      <c r="D5" s="12" t="s">
        <v>41</v>
      </c>
      <c r="E5" s="12" t="s">
        <v>66</v>
      </c>
      <c r="F5" s="22"/>
    </row>
    <row r="6" spans="1:8" ht="15" thickBot="1" x14ac:dyDescent="0.25">
      <c r="A6" s="9" t="s">
        <v>61</v>
      </c>
      <c r="B6" s="9">
        <v>429629</v>
      </c>
      <c r="C6" s="12" t="s">
        <v>73</v>
      </c>
      <c r="D6" s="12" t="s">
        <v>55</v>
      </c>
      <c r="E6" s="9" t="s">
        <v>65</v>
      </c>
      <c r="F6" s="22"/>
    </row>
    <row r="7" spans="1:8" ht="15" thickBot="1" x14ac:dyDescent="0.25">
      <c r="A7" s="9" t="s">
        <v>62</v>
      </c>
      <c r="B7" s="9">
        <v>839427409</v>
      </c>
      <c r="C7" s="12" t="s">
        <v>56</v>
      </c>
      <c r="D7" s="12" t="s">
        <v>57</v>
      </c>
      <c r="E7" s="23" t="s">
        <v>67</v>
      </c>
      <c r="F7" s="22"/>
      <c r="G7" s="22"/>
      <c r="H7" s="22"/>
    </row>
    <row r="8" spans="1:8" ht="16.5" x14ac:dyDescent="0.2">
      <c r="A8" s="19" t="s">
        <v>68</v>
      </c>
      <c r="B8" s="22"/>
      <c r="C8" s="22"/>
      <c r="D8" s="22"/>
      <c r="E8" s="22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workbookViewId="0">
      <selection activeCell="G3" activeCellId="1" sqref="G5 G3"/>
    </sheetView>
  </sheetViews>
  <sheetFormatPr defaultRowHeight="14.25" x14ac:dyDescent="0.2"/>
  <cols>
    <col min="1" max="1" width="18.375" bestFit="1" customWidth="1"/>
    <col min="3" max="3" width="15.5" bestFit="1" customWidth="1"/>
    <col min="6" max="6" width="11.875" bestFit="1" customWidth="1"/>
    <col min="8" max="8" width="11.625" bestFit="1" customWidth="1"/>
  </cols>
  <sheetData>
    <row r="1" spans="1:7" ht="15" thickBot="1" x14ac:dyDescent="0.25">
      <c r="A1" s="19" t="s">
        <v>48</v>
      </c>
    </row>
    <row r="2" spans="1:7" ht="41.25" thickBot="1" x14ac:dyDescent="0.25">
      <c r="A2" s="34" t="s">
        <v>0</v>
      </c>
      <c r="B2" s="35"/>
      <c r="C2" s="35"/>
      <c r="D2" s="36"/>
      <c r="E2" s="1" t="s">
        <v>1</v>
      </c>
      <c r="F2" s="1" t="s">
        <v>2</v>
      </c>
      <c r="G2" s="1" t="s">
        <v>3</v>
      </c>
    </row>
    <row r="3" spans="1:7" ht="15" thickBot="1" x14ac:dyDescent="0.25">
      <c r="A3" s="25" t="s">
        <v>4</v>
      </c>
      <c r="B3" s="25" t="s">
        <v>5</v>
      </c>
      <c r="C3" s="25" t="s">
        <v>6</v>
      </c>
      <c r="D3" s="2" t="s">
        <v>7</v>
      </c>
      <c r="E3" s="3">
        <v>385882</v>
      </c>
      <c r="F3" s="3">
        <v>522816202</v>
      </c>
      <c r="G3" s="4">
        <v>20.239999999999998</v>
      </c>
    </row>
    <row r="4" spans="1:7" ht="15" thickBot="1" x14ac:dyDescent="0.25">
      <c r="A4" s="26"/>
      <c r="B4" s="26"/>
      <c r="C4" s="26"/>
      <c r="D4" s="2" t="s">
        <v>8</v>
      </c>
      <c r="E4" s="3">
        <v>8442</v>
      </c>
      <c r="F4" s="3">
        <v>782820</v>
      </c>
      <c r="G4" s="4">
        <v>0.03</v>
      </c>
    </row>
    <row r="5" spans="1:7" ht="15" thickBot="1" x14ac:dyDescent="0.25">
      <c r="A5" s="26"/>
      <c r="B5" s="26"/>
      <c r="C5" s="26"/>
      <c r="D5" s="2" t="s">
        <v>9</v>
      </c>
      <c r="E5" s="3">
        <v>577914</v>
      </c>
      <c r="F5" s="3">
        <v>726434191</v>
      </c>
      <c r="G5" s="4">
        <v>28.12</v>
      </c>
    </row>
    <row r="6" spans="1:7" ht="15" thickBot="1" x14ac:dyDescent="0.25">
      <c r="A6" s="26"/>
      <c r="B6" s="26"/>
      <c r="C6" s="26"/>
      <c r="D6" s="2" t="s">
        <v>10</v>
      </c>
      <c r="E6" s="4">
        <v>720</v>
      </c>
      <c r="F6" s="3">
        <v>234248</v>
      </c>
      <c r="G6" s="4">
        <v>0.01</v>
      </c>
    </row>
    <row r="7" spans="1:7" ht="15" thickBot="1" x14ac:dyDescent="0.25">
      <c r="A7" s="26"/>
      <c r="B7" s="26"/>
      <c r="C7" s="27"/>
      <c r="D7" s="2" t="s">
        <v>11</v>
      </c>
      <c r="E7" s="4">
        <v>106</v>
      </c>
      <c r="F7" s="3">
        <v>6628</v>
      </c>
      <c r="G7" s="4">
        <v>0</v>
      </c>
    </row>
    <row r="8" spans="1:7" ht="15" thickBot="1" x14ac:dyDescent="0.25">
      <c r="A8" s="26"/>
      <c r="B8" s="26"/>
      <c r="C8" s="25" t="s">
        <v>12</v>
      </c>
      <c r="D8" s="2" t="s">
        <v>13</v>
      </c>
      <c r="E8" s="5">
        <v>4342</v>
      </c>
      <c r="F8" s="5">
        <v>521815</v>
      </c>
      <c r="G8" s="6">
        <v>0.02</v>
      </c>
    </row>
    <row r="9" spans="1:7" ht="15" thickBot="1" x14ac:dyDescent="0.25">
      <c r="A9" s="26"/>
      <c r="B9" s="27"/>
      <c r="C9" s="27"/>
      <c r="D9" s="2" t="s">
        <v>14</v>
      </c>
      <c r="E9" s="5">
        <v>51933</v>
      </c>
      <c r="F9" s="5">
        <v>17168176</v>
      </c>
      <c r="G9" s="6">
        <v>0.66</v>
      </c>
    </row>
    <row r="10" spans="1:7" ht="15" thickBot="1" x14ac:dyDescent="0.25">
      <c r="A10" s="26"/>
      <c r="B10" s="7"/>
      <c r="C10" s="37" t="s">
        <v>15</v>
      </c>
      <c r="D10" s="38"/>
      <c r="E10" s="5">
        <v>1736893</v>
      </c>
      <c r="F10" s="5">
        <v>1716546907</v>
      </c>
      <c r="G10" s="6">
        <v>66.45</v>
      </c>
    </row>
    <row r="11" spans="1:7" ht="15" thickBot="1" x14ac:dyDescent="0.25">
      <c r="A11" s="26"/>
      <c r="B11" s="31" t="s">
        <v>16</v>
      </c>
      <c r="C11" s="32"/>
      <c r="D11" s="33"/>
      <c r="E11" s="3">
        <v>590135</v>
      </c>
      <c r="F11" s="3">
        <v>278480373</v>
      </c>
      <c r="G11" s="4">
        <v>10.78</v>
      </c>
    </row>
    <row r="12" spans="1:7" ht="27" customHeight="1" thickBot="1" x14ac:dyDescent="0.25">
      <c r="A12" s="27"/>
      <c r="B12" s="31" t="s">
        <v>17</v>
      </c>
      <c r="C12" s="32"/>
      <c r="D12" s="33"/>
      <c r="E12" s="3">
        <f t="shared" ref="E12:F12" si="0">E10+E11</f>
        <v>2327028</v>
      </c>
      <c r="F12" s="3">
        <f t="shared" si="0"/>
        <v>1995027280</v>
      </c>
      <c r="G12" s="4">
        <f>G10+G11</f>
        <v>77.23</v>
      </c>
    </row>
    <row r="13" spans="1:7" ht="15" thickBot="1" x14ac:dyDescent="0.25">
      <c r="A13" s="25" t="s">
        <v>18</v>
      </c>
      <c r="B13" s="28" t="s">
        <v>19</v>
      </c>
      <c r="C13" s="29"/>
      <c r="D13" s="30"/>
      <c r="E13" s="5">
        <v>712255</v>
      </c>
      <c r="F13" s="5">
        <v>24832480</v>
      </c>
      <c r="G13" s="6">
        <v>0.96</v>
      </c>
    </row>
    <row r="14" spans="1:7" ht="15" thickBot="1" x14ac:dyDescent="0.25">
      <c r="A14" s="26"/>
      <c r="B14" s="28" t="s">
        <v>20</v>
      </c>
      <c r="C14" s="29"/>
      <c r="D14" s="30"/>
      <c r="E14" s="5">
        <v>614660</v>
      </c>
      <c r="F14" s="5">
        <v>60939846</v>
      </c>
      <c r="G14" s="6">
        <v>2.36</v>
      </c>
    </row>
    <row r="15" spans="1:7" ht="15" thickBot="1" x14ac:dyDescent="0.25">
      <c r="A15" s="26"/>
      <c r="B15" s="28" t="s">
        <v>21</v>
      </c>
      <c r="C15" s="29"/>
      <c r="D15" s="30"/>
      <c r="E15" s="5">
        <v>41235</v>
      </c>
      <c r="F15" s="5">
        <v>20845328</v>
      </c>
      <c r="G15" s="6">
        <v>0.81</v>
      </c>
    </row>
    <row r="16" spans="1:7" ht="15" thickBot="1" x14ac:dyDescent="0.25">
      <c r="A16" s="27"/>
      <c r="B16" s="31" t="s">
        <v>22</v>
      </c>
      <c r="C16" s="32"/>
      <c r="D16" s="33"/>
      <c r="E16" s="5">
        <v>1368150</v>
      </c>
      <c r="F16" s="5">
        <v>106617654</v>
      </c>
      <c r="G16" s="6">
        <v>4.13</v>
      </c>
    </row>
  </sheetData>
  <mergeCells count="13">
    <mergeCell ref="A2:D2"/>
    <mergeCell ref="A3:A12"/>
    <mergeCell ref="B3:B9"/>
    <mergeCell ref="C3:C7"/>
    <mergeCell ref="C8:C9"/>
    <mergeCell ref="C10:D10"/>
    <mergeCell ref="B11:D11"/>
    <mergeCell ref="B12:D12"/>
    <mergeCell ref="A13:A16"/>
    <mergeCell ref="B13:D13"/>
    <mergeCell ref="B14:D14"/>
    <mergeCell ref="B15:D15"/>
    <mergeCell ref="B16:D16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97F7E-7511-4DAA-BFC6-416304FB7A12}">
  <dimension ref="A1:I19"/>
  <sheetViews>
    <sheetView topLeftCell="A10" workbookViewId="0">
      <selection activeCell="B3" sqref="B3"/>
    </sheetView>
  </sheetViews>
  <sheetFormatPr defaultRowHeight="14.25" x14ac:dyDescent="0.2"/>
  <cols>
    <col min="1" max="1" width="24.375" customWidth="1"/>
    <col min="2" max="2" width="13.5" bestFit="1" customWidth="1"/>
    <col min="3" max="3" width="12.75" bestFit="1" customWidth="1"/>
    <col min="4" max="4" width="11.125" bestFit="1" customWidth="1"/>
    <col min="5" max="6" width="10.375" bestFit="1" customWidth="1"/>
    <col min="7" max="7" width="15.25" bestFit="1" customWidth="1"/>
    <col min="9" max="9" width="12.875" bestFit="1" customWidth="1"/>
  </cols>
  <sheetData>
    <row r="1" spans="1:9" ht="15" thickBot="1" x14ac:dyDescent="0.25">
      <c r="A1" s="19" t="s">
        <v>49</v>
      </c>
    </row>
    <row r="2" spans="1:9" ht="30.75" customHeight="1" x14ac:dyDescent="0.2">
      <c r="A2" s="20" t="s">
        <v>0</v>
      </c>
      <c r="B2" s="20" t="s">
        <v>50</v>
      </c>
      <c r="C2" s="20" t="s">
        <v>42</v>
      </c>
      <c r="D2" s="20" t="s">
        <v>43</v>
      </c>
      <c r="E2" s="20" t="s">
        <v>44</v>
      </c>
      <c r="F2" s="20" t="s">
        <v>45</v>
      </c>
      <c r="G2" s="20" t="s">
        <v>46</v>
      </c>
      <c r="I2" s="21"/>
    </row>
    <row r="3" spans="1:9" ht="23.25" customHeight="1" thickBot="1" x14ac:dyDescent="0.25">
      <c r="A3" s="8" t="s">
        <v>23</v>
      </c>
      <c r="B3" s="10">
        <v>45770</v>
      </c>
      <c r="C3" s="9">
        <v>41375</v>
      </c>
      <c r="D3" s="10">
        <v>38919</v>
      </c>
      <c r="E3" s="11">
        <v>40341</v>
      </c>
      <c r="F3" s="9">
        <v>45507</v>
      </c>
      <c r="G3" s="11">
        <v>42406</v>
      </c>
      <c r="I3" s="21"/>
    </row>
    <row r="4" spans="1:9" ht="23.25" customHeight="1" thickBot="1" x14ac:dyDescent="0.25">
      <c r="A4" s="8" t="s">
        <v>24</v>
      </c>
      <c r="B4" s="15">
        <v>183979232</v>
      </c>
      <c r="C4" s="9">
        <v>154935371</v>
      </c>
      <c r="D4" s="10">
        <v>118296912</v>
      </c>
      <c r="E4" s="10">
        <v>148482760</v>
      </c>
      <c r="F4" s="9">
        <v>102620610</v>
      </c>
      <c r="G4" s="9">
        <v>258724698</v>
      </c>
      <c r="I4" s="21"/>
    </row>
    <row r="5" spans="1:9" ht="23.25" customHeight="1" thickBot="1" x14ac:dyDescent="0.25">
      <c r="A5" s="8" t="s">
        <v>25</v>
      </c>
      <c r="B5" s="15">
        <v>4019.65</v>
      </c>
      <c r="C5" s="12">
        <v>3744.66</v>
      </c>
      <c r="D5" s="13">
        <v>3228.98</v>
      </c>
      <c r="E5" s="13">
        <v>3756.58</v>
      </c>
      <c r="F5" s="14">
        <v>2723</v>
      </c>
      <c r="G5" s="14">
        <v>6101.13</v>
      </c>
      <c r="I5" s="21"/>
    </row>
    <row r="6" spans="1:9" ht="23.25" customHeight="1" thickBot="1" x14ac:dyDescent="0.25">
      <c r="A6" s="8" t="s">
        <v>26</v>
      </c>
      <c r="B6" s="15">
        <v>85363559</v>
      </c>
      <c r="C6" s="9">
        <v>73199166</v>
      </c>
      <c r="D6" s="10">
        <v>67064559</v>
      </c>
      <c r="E6" s="10">
        <v>48098291</v>
      </c>
      <c r="F6" s="9">
        <v>48983607</v>
      </c>
      <c r="G6" s="9">
        <v>59403684</v>
      </c>
      <c r="I6" s="21"/>
    </row>
    <row r="7" spans="1:9" ht="23.25" customHeight="1" thickBot="1" x14ac:dyDescent="0.25">
      <c r="A7" s="8" t="s">
        <v>27</v>
      </c>
      <c r="B7" s="15">
        <v>1865.05</v>
      </c>
      <c r="C7" s="12">
        <v>1769.16</v>
      </c>
      <c r="D7" s="13">
        <v>1830.56</v>
      </c>
      <c r="E7" s="13">
        <v>1216.8800000000001</v>
      </c>
      <c r="F7" s="14">
        <v>1316.3</v>
      </c>
      <c r="G7" s="14">
        <v>1400.83</v>
      </c>
      <c r="I7" s="21"/>
    </row>
    <row r="8" spans="1:9" ht="23.25" customHeight="1" thickBot="1" x14ac:dyDescent="0.25">
      <c r="A8" s="8" t="s">
        <v>28</v>
      </c>
      <c r="B8" s="15">
        <v>236163</v>
      </c>
      <c r="C8" s="9">
        <v>208636</v>
      </c>
      <c r="D8" s="10">
        <v>204681</v>
      </c>
      <c r="E8" s="10">
        <v>238700</v>
      </c>
      <c r="F8" s="9">
        <v>185920</v>
      </c>
      <c r="G8" s="9">
        <v>218543</v>
      </c>
      <c r="I8" s="21"/>
    </row>
    <row r="9" spans="1:9" ht="23.25" customHeight="1" thickBot="1" x14ac:dyDescent="0.25">
      <c r="A9" s="8" t="s">
        <v>29</v>
      </c>
      <c r="B9" s="15">
        <v>5.16</v>
      </c>
      <c r="C9" s="12">
        <v>5.04</v>
      </c>
      <c r="D9" s="15">
        <v>5.59</v>
      </c>
      <c r="E9" s="15">
        <v>6.04</v>
      </c>
      <c r="F9" s="12">
        <v>5</v>
      </c>
      <c r="G9" s="12">
        <v>5.15</v>
      </c>
      <c r="I9" s="21"/>
    </row>
    <row r="10" spans="1:9" ht="23.25" customHeight="1" thickBot="1" x14ac:dyDescent="0.25">
      <c r="A10" s="8" t="s">
        <v>30</v>
      </c>
      <c r="B10" s="15">
        <v>77096370</v>
      </c>
      <c r="C10" s="9">
        <v>64953960</v>
      </c>
      <c r="D10" s="10">
        <v>46067569</v>
      </c>
      <c r="E10" s="10">
        <v>41331021</v>
      </c>
      <c r="F10" s="9">
        <v>41237181</v>
      </c>
      <c r="G10" s="9">
        <v>48388323</v>
      </c>
      <c r="I10" s="21"/>
    </row>
    <row r="11" spans="1:9" ht="23.25" customHeight="1" thickBot="1" x14ac:dyDescent="0.25">
      <c r="A11" s="8" t="s">
        <v>31</v>
      </c>
      <c r="B11" s="15">
        <v>1684.43</v>
      </c>
      <c r="C11" s="12">
        <v>1569.88</v>
      </c>
      <c r="D11" s="13">
        <v>1257.44</v>
      </c>
      <c r="E11" s="13">
        <v>1045.67</v>
      </c>
      <c r="F11" s="14">
        <v>1108.1400000000001</v>
      </c>
      <c r="G11" s="14">
        <v>1141.07</v>
      </c>
      <c r="I11" s="21"/>
    </row>
    <row r="12" spans="1:9" ht="23.25" customHeight="1" thickBot="1" x14ac:dyDescent="0.25">
      <c r="A12" s="8" t="s">
        <v>32</v>
      </c>
      <c r="B12" s="15">
        <v>230011</v>
      </c>
      <c r="C12" s="9">
        <v>202518</v>
      </c>
      <c r="D12" s="10">
        <v>172388</v>
      </c>
      <c r="E12" s="10">
        <v>231105</v>
      </c>
      <c r="F12" s="9">
        <v>177199</v>
      </c>
      <c r="G12" s="9">
        <v>208580</v>
      </c>
      <c r="I12" s="21"/>
    </row>
    <row r="13" spans="1:9" ht="23.25" customHeight="1" thickBot="1" x14ac:dyDescent="0.25">
      <c r="A13" s="8" t="s">
        <v>33</v>
      </c>
      <c r="B13" s="15">
        <v>5.03</v>
      </c>
      <c r="C13" s="12">
        <v>4.8899999999999997</v>
      </c>
      <c r="D13" s="15">
        <v>4.71</v>
      </c>
      <c r="E13" s="15">
        <v>5.85</v>
      </c>
      <c r="F13" s="12">
        <v>4.76</v>
      </c>
      <c r="G13" s="12">
        <v>4.92</v>
      </c>
      <c r="I13" s="21"/>
    </row>
    <row r="14" spans="1:9" ht="23.25" customHeight="1" thickBot="1" x14ac:dyDescent="0.25">
      <c r="A14" s="8" t="s">
        <v>34</v>
      </c>
      <c r="B14" s="15">
        <v>98615673</v>
      </c>
      <c r="C14" s="9">
        <v>81736205</v>
      </c>
      <c r="D14" s="10">
        <v>51232353</v>
      </c>
      <c r="E14" s="10">
        <v>100384469</v>
      </c>
      <c r="F14" s="9">
        <v>53637003</v>
      </c>
      <c r="G14" s="9">
        <v>199321014</v>
      </c>
      <c r="I14" s="21"/>
    </row>
    <row r="15" spans="1:9" ht="23.25" customHeight="1" thickBot="1" x14ac:dyDescent="0.25">
      <c r="A15" s="8" t="s">
        <v>35</v>
      </c>
      <c r="B15" s="15">
        <v>2154.59</v>
      </c>
      <c r="C15" s="12">
        <v>1975.5</v>
      </c>
      <c r="D15" s="13">
        <v>1398.42</v>
      </c>
      <c r="E15" s="13">
        <v>2539.71</v>
      </c>
      <c r="F15" s="14">
        <v>1441.35</v>
      </c>
      <c r="G15" s="14">
        <v>4700.3</v>
      </c>
      <c r="I15" s="21"/>
    </row>
    <row r="16" spans="1:9" ht="23.25" customHeight="1" thickBot="1" x14ac:dyDescent="0.25">
      <c r="A16" s="8" t="s">
        <v>36</v>
      </c>
      <c r="B16" s="15">
        <v>190393</v>
      </c>
      <c r="C16" s="9">
        <v>167261</v>
      </c>
      <c r="D16" s="10">
        <v>168045</v>
      </c>
      <c r="E16" s="10">
        <v>199174</v>
      </c>
      <c r="F16" s="9">
        <v>148707</v>
      </c>
      <c r="G16" s="9">
        <v>176137</v>
      </c>
      <c r="I16" s="21"/>
    </row>
    <row r="17" spans="1:9" ht="23.25" customHeight="1" thickBot="1" x14ac:dyDescent="0.25">
      <c r="A17" s="8" t="s">
        <v>37</v>
      </c>
      <c r="B17" s="15">
        <v>4.16</v>
      </c>
      <c r="C17" s="12">
        <v>4.04</v>
      </c>
      <c r="D17" s="15">
        <v>4.59</v>
      </c>
      <c r="E17" s="15">
        <v>5.04</v>
      </c>
      <c r="F17" s="12">
        <v>4</v>
      </c>
      <c r="G17" s="12">
        <v>4.1500000000000004</v>
      </c>
      <c r="I17" s="21"/>
    </row>
    <row r="18" spans="1:9" ht="23.25" customHeight="1" thickBot="1" x14ac:dyDescent="0.25">
      <c r="A18" s="8" t="s">
        <v>38</v>
      </c>
      <c r="B18" s="10">
        <v>45365</v>
      </c>
      <c r="C18" s="10">
        <v>41004</v>
      </c>
      <c r="D18" s="10">
        <v>31348</v>
      </c>
      <c r="E18" s="10">
        <v>34966</v>
      </c>
      <c r="F18" s="11">
        <v>37213</v>
      </c>
      <c r="G18" s="10">
        <v>30672</v>
      </c>
    </row>
    <row r="19" spans="1:9" ht="23.25" customHeight="1" thickBot="1" x14ac:dyDescent="0.25">
      <c r="A19" s="8" t="s">
        <v>39</v>
      </c>
      <c r="B19" s="16">
        <v>0.99119999999999997</v>
      </c>
      <c r="C19" s="16">
        <v>0.99099999999999999</v>
      </c>
      <c r="D19" s="16">
        <v>0.80549999999999999</v>
      </c>
      <c r="E19" s="16">
        <v>0.86680000000000001</v>
      </c>
      <c r="F19" s="17">
        <v>0.81769999999999998</v>
      </c>
      <c r="G19" s="17">
        <v>0.72330000000000005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AF082-4342-4174-B00C-AFD1538E0576}">
  <dimension ref="A1:E13"/>
  <sheetViews>
    <sheetView tabSelected="1" workbookViewId="0">
      <selection activeCell="J12" sqref="J12"/>
    </sheetView>
  </sheetViews>
  <sheetFormatPr defaultRowHeight="14.25" x14ac:dyDescent="0.2"/>
  <sheetData>
    <row r="1" spans="1:5" ht="15.75" thickBot="1" x14ac:dyDescent="0.3">
      <c r="A1" s="39">
        <v>20.83</v>
      </c>
      <c r="B1" s="45">
        <v>12.61</v>
      </c>
      <c r="E1" s="41">
        <v>6338517</v>
      </c>
    </row>
    <row r="2" spans="1:5" ht="15.75" thickBot="1" x14ac:dyDescent="0.3">
      <c r="A2" s="40">
        <v>23.83</v>
      </c>
      <c r="B2" s="45">
        <v>29.47</v>
      </c>
      <c r="E2" s="42">
        <v>4733384</v>
      </c>
    </row>
    <row r="3" spans="1:5" ht="15.75" thickBot="1" x14ac:dyDescent="0.3">
      <c r="A3" s="40">
        <v>13.05</v>
      </c>
      <c r="B3" s="45">
        <v>28.85</v>
      </c>
      <c r="E3" s="42">
        <v>2591384</v>
      </c>
    </row>
    <row r="4" spans="1:5" ht="15.75" thickBot="1" x14ac:dyDescent="0.3">
      <c r="A4" s="40">
        <v>13.16</v>
      </c>
      <c r="B4" s="45">
        <v>10.4</v>
      </c>
      <c r="E4" s="42">
        <v>3828128</v>
      </c>
    </row>
    <row r="5" spans="1:5" ht="15.75" thickBot="1" x14ac:dyDescent="0.3">
      <c r="A5" s="40">
        <v>11.32</v>
      </c>
      <c r="B5" s="45">
        <v>18.37</v>
      </c>
      <c r="E5" s="42">
        <v>5755133</v>
      </c>
    </row>
    <row r="6" spans="1:5" ht="15.75" thickBot="1" x14ac:dyDescent="0.3">
      <c r="A6" s="40">
        <v>20.21</v>
      </c>
      <c r="B6" s="45">
        <v>14.89</v>
      </c>
      <c r="E6" s="42">
        <v>2741115</v>
      </c>
    </row>
    <row r="7" spans="1:5" ht="15.75" thickBot="1" x14ac:dyDescent="0.3">
      <c r="A7" s="40">
        <v>15.48</v>
      </c>
      <c r="B7" s="45">
        <v>13.03</v>
      </c>
      <c r="E7" s="42">
        <v>4821291</v>
      </c>
    </row>
    <row r="8" spans="1:5" ht="15.75" thickBot="1" x14ac:dyDescent="0.3">
      <c r="A8" s="40">
        <v>14.51</v>
      </c>
      <c r="B8" s="45">
        <v>71.31</v>
      </c>
      <c r="E8" s="42">
        <v>3313465</v>
      </c>
    </row>
    <row r="9" spans="1:5" ht="15.75" thickBot="1" x14ac:dyDescent="0.3">
      <c r="A9" s="40">
        <v>10.29</v>
      </c>
      <c r="B9" s="45">
        <v>17.89</v>
      </c>
      <c r="E9" s="42">
        <v>3783257</v>
      </c>
    </row>
    <row r="11" spans="1:5" x14ac:dyDescent="0.2">
      <c r="A11" s="43">
        <v>19.97</v>
      </c>
      <c r="E11" s="44">
        <v>4211742</v>
      </c>
    </row>
    <row r="13" spans="1:5" x14ac:dyDescent="0.2">
      <c r="A13" t="s">
        <v>74</v>
      </c>
      <c r="E13" t="s">
        <v>75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5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3!_Hlk180591195</vt:lpstr>
      <vt:lpstr>Sheet3!_Hlk180591218</vt:lpstr>
      <vt:lpstr>Sheet3!_Hlk180591230</vt:lpstr>
      <vt:lpstr>Sheet3!_Hlk180591289</vt:lpstr>
      <vt:lpstr>Sheet3!_Hlk18059129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to</dc:creator>
  <cp:lastModifiedBy>PC</cp:lastModifiedBy>
  <dcterms:created xsi:type="dcterms:W3CDTF">2015-06-05T18:19:34Z</dcterms:created>
  <dcterms:modified xsi:type="dcterms:W3CDTF">2024-11-11T00:39:56Z</dcterms:modified>
</cp:coreProperties>
</file>